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CHIZUKI\Desktop\moroto 2021\MOROTO Paper 20220817\"/>
    </mc:Choice>
  </mc:AlternateContent>
  <xr:revisionPtr revIDLastSave="0" documentId="13_ncr:1_{F17D2439-B017-4025-9FF5-464B8F861FFA}" xr6:coauthVersionLast="47" xr6:coauthVersionMax="47" xr10:uidLastSave="{00000000-0000-0000-0000-000000000000}"/>
  <bookViews>
    <workbookView xWindow="-990" yWindow="1800" windowWidth="25710" windowHeight="1521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</calcChain>
</file>

<file path=xl/sharedStrings.xml><?xml version="1.0" encoding="utf-8"?>
<sst xmlns="http://schemas.openxmlformats.org/spreadsheetml/2006/main" count="137" uniqueCount="18">
  <si>
    <t>R</t>
  </si>
  <si>
    <t>L</t>
  </si>
  <si>
    <t>Ｒ</t>
  </si>
  <si>
    <t>F</t>
    <phoneticPr fontId="4"/>
  </si>
  <si>
    <t>M</t>
    <phoneticPr fontId="4"/>
  </si>
  <si>
    <t>Age</t>
    <phoneticPr fontId="4"/>
  </si>
  <si>
    <t>Sex</t>
    <phoneticPr fontId="2"/>
  </si>
  <si>
    <t>Eye</t>
    <phoneticPr fontId="2"/>
  </si>
  <si>
    <r>
      <t xml:space="preserve">2nd </t>
    </r>
    <r>
      <rPr>
        <sz val="11"/>
        <rFont val="Arial"/>
        <family val="3"/>
      </rPr>
      <t xml:space="preserve">nasal </t>
    </r>
    <r>
      <rPr>
        <sz val="11"/>
        <rFont val="Arial"/>
        <family val="2"/>
      </rPr>
      <t>P1</t>
    </r>
    <r>
      <rPr>
        <sz val="11"/>
        <rFont val="Arial"/>
        <family val="3"/>
      </rPr>
      <t>latency</t>
    </r>
    <phoneticPr fontId="4"/>
  </si>
  <si>
    <t>2nd N/T ratio P1</t>
    <phoneticPr fontId="4"/>
  </si>
  <si>
    <r>
      <t xml:space="preserve">2nd </t>
    </r>
    <r>
      <rPr>
        <sz val="11"/>
        <rFont val="Arial"/>
        <family val="3"/>
      </rPr>
      <t>nasal</t>
    </r>
    <r>
      <rPr>
        <sz val="11"/>
        <rFont val="Arial"/>
        <family val="2"/>
      </rPr>
      <t xml:space="preserve"> P1</t>
    </r>
    <r>
      <rPr>
        <sz val="11"/>
        <rFont val="Arial"/>
        <family val="3"/>
      </rPr>
      <t>amplitude</t>
    </r>
    <phoneticPr fontId="4"/>
  </si>
  <si>
    <r>
      <t xml:space="preserve">2nd </t>
    </r>
    <r>
      <rPr>
        <sz val="11"/>
        <rFont val="Arial"/>
        <family val="3"/>
      </rPr>
      <t>nasal</t>
    </r>
    <r>
      <rPr>
        <sz val="11"/>
        <rFont val="Arial"/>
        <family val="2"/>
      </rPr>
      <t xml:space="preserve"> P2amplitude</t>
    </r>
    <phoneticPr fontId="4"/>
  </si>
  <si>
    <t xml:space="preserve">slope of the line </t>
    <phoneticPr fontId="4"/>
  </si>
  <si>
    <r>
      <t xml:space="preserve">2nd </t>
    </r>
    <r>
      <rPr>
        <sz val="11"/>
        <rFont val="Arial"/>
        <family val="3"/>
      </rPr>
      <t>nasal</t>
    </r>
    <r>
      <rPr>
        <sz val="11"/>
        <rFont val="Arial"/>
        <family val="2"/>
      </rPr>
      <t xml:space="preserve"> P2 </t>
    </r>
    <r>
      <rPr>
        <sz val="11"/>
        <rFont val="Arial"/>
        <family val="3"/>
      </rPr>
      <t>latency</t>
    </r>
    <phoneticPr fontId="4"/>
  </si>
  <si>
    <r>
      <t xml:space="preserve">2nd </t>
    </r>
    <r>
      <rPr>
        <sz val="11"/>
        <rFont val="Arial"/>
        <family val="3"/>
      </rPr>
      <t>tetemporal</t>
    </r>
    <r>
      <rPr>
        <sz val="11"/>
        <rFont val="Arial"/>
        <family val="2"/>
      </rPr>
      <t xml:space="preserve"> P1 </t>
    </r>
    <r>
      <rPr>
        <sz val="11"/>
        <rFont val="Arial"/>
        <family val="3"/>
      </rPr>
      <t>latency</t>
    </r>
    <phoneticPr fontId="4"/>
  </si>
  <si>
    <r>
      <t xml:space="preserve">2nd </t>
    </r>
    <r>
      <rPr>
        <sz val="11"/>
        <rFont val="Arial"/>
        <family val="3"/>
      </rPr>
      <t>temporal</t>
    </r>
    <r>
      <rPr>
        <sz val="11"/>
        <rFont val="Arial"/>
        <family val="2"/>
      </rPr>
      <t xml:space="preserve"> P1</t>
    </r>
    <r>
      <rPr>
        <sz val="11"/>
        <rFont val="Arial"/>
        <family val="3"/>
      </rPr>
      <t>amplitude</t>
    </r>
    <phoneticPr fontId="4"/>
  </si>
  <si>
    <r>
      <t xml:space="preserve">2nd </t>
    </r>
    <r>
      <rPr>
        <sz val="11"/>
        <rFont val="Arial"/>
        <family val="3"/>
      </rPr>
      <t>temporal</t>
    </r>
    <r>
      <rPr>
        <sz val="11"/>
        <rFont val="Arial"/>
        <family val="2"/>
      </rPr>
      <t xml:space="preserve"> P2 </t>
    </r>
    <r>
      <rPr>
        <sz val="11"/>
        <rFont val="Arial"/>
        <family val="3"/>
      </rPr>
      <t>latency</t>
    </r>
    <phoneticPr fontId="4"/>
  </si>
  <si>
    <r>
      <t xml:space="preserve">2nd </t>
    </r>
    <r>
      <rPr>
        <sz val="11"/>
        <rFont val="Arial"/>
        <family val="3"/>
      </rPr>
      <t>temporal</t>
    </r>
    <r>
      <rPr>
        <sz val="11"/>
        <rFont val="Arial"/>
        <family val="2"/>
      </rPr>
      <t xml:space="preserve"> P2 </t>
    </r>
    <r>
      <rPr>
        <sz val="11"/>
        <rFont val="Arial"/>
        <family val="3"/>
      </rPr>
      <t>amplitude</t>
    </r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4"/>
      <name val="Arial"/>
      <family val="2"/>
    </font>
    <font>
      <sz val="6"/>
      <name val="ＭＳ Ｐゴシック"/>
      <family val="3"/>
      <charset val="128"/>
    </font>
    <font>
      <sz val="14"/>
      <color rgb="FF000000"/>
      <name val="Arial"/>
      <family val="2"/>
    </font>
    <font>
      <sz val="14"/>
      <name val="Arial"/>
      <family val="3"/>
    </font>
    <font>
      <sz val="10"/>
      <color rgb="FF000000"/>
      <name val="Arial"/>
      <family val="2"/>
    </font>
    <font>
      <sz val="11"/>
      <name val="游ゴシック"/>
      <family val="2"/>
      <charset val="128"/>
      <scheme val="minor"/>
    </font>
    <font>
      <sz val="11"/>
      <name val="Arial"/>
      <family val="2"/>
    </font>
    <font>
      <sz val="11"/>
      <color theme="1"/>
      <name val="Arial"/>
      <family val="2"/>
    </font>
    <font>
      <sz val="11"/>
      <name val="Arial"/>
      <family val="3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4">
    <xf numFmtId="0" fontId="0" fillId="0" borderId="0">
      <alignment vertical="center"/>
    </xf>
    <xf numFmtId="0" fontId="7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18">
    <xf numFmtId="0" fontId="0" fillId="0" borderId="0" xfId="0">
      <alignment vertical="center"/>
    </xf>
    <xf numFmtId="0" fontId="0" fillId="0" borderId="0" xfId="0" applyAlignment="1"/>
    <xf numFmtId="0" fontId="6" fillId="2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8" fillId="2" borderId="1" xfId="0" applyFont="1" applyFill="1" applyBorder="1" applyAlignment="1"/>
    <xf numFmtId="0" fontId="10" fillId="0" borderId="0" xfId="0" applyFont="1" applyAlignment="1"/>
    <xf numFmtId="0" fontId="3" fillId="2" borderId="1" xfId="0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2" borderId="2" xfId="0" applyFont="1" applyFill="1" applyBorder="1" applyAlignment="1"/>
    <xf numFmtId="0" fontId="9" fillId="0" borderId="1" xfId="1" applyFont="1" applyBorder="1"/>
    <xf numFmtId="0" fontId="9" fillId="0" borderId="1" xfId="0" applyFont="1" applyBorder="1" applyAlignment="1">
      <alignment horizontal="left"/>
    </xf>
    <xf numFmtId="0" fontId="0" fillId="0" borderId="1" xfId="0" applyBorder="1" applyAlignment="1"/>
    <xf numFmtId="0" fontId="3" fillId="0" borderId="1" xfId="1" applyFont="1" applyBorder="1" applyAlignment="1">
      <alignment horizontal="center" vertical="center"/>
    </xf>
    <xf numFmtId="0" fontId="10" fillId="0" borderId="1" xfId="13" applyFont="1" applyBorder="1">
      <alignment vertical="center"/>
    </xf>
    <xf numFmtId="0" fontId="9" fillId="0" borderId="1" xfId="2" applyFont="1" applyBorder="1">
      <alignment vertical="center"/>
    </xf>
    <xf numFmtId="0" fontId="5" fillId="0" borderId="1" xfId="1" applyFont="1" applyBorder="1" applyAlignment="1">
      <alignment horizontal="center" vertical="center"/>
    </xf>
    <xf numFmtId="0" fontId="10" fillId="0" borderId="1" xfId="0" applyFont="1" applyBorder="1">
      <alignment vertical="center"/>
    </xf>
    <xf numFmtId="0" fontId="11" fillId="0" borderId="1" xfId="0" applyFont="1" applyBorder="1" applyAlignment="1"/>
  </cellXfs>
  <cellStyles count="14">
    <cellStyle name="標準" xfId="0" builtinId="0"/>
    <cellStyle name="標準 15 2" xfId="2" xr:uid="{00000000-0005-0000-0000-000001000000}"/>
    <cellStyle name="標準 16 2" xfId="3" xr:uid="{00000000-0005-0000-0000-000002000000}"/>
    <cellStyle name="標準 17" xfId="4" xr:uid="{00000000-0005-0000-0000-000003000000}"/>
    <cellStyle name="標準 18" xfId="5" xr:uid="{00000000-0005-0000-0000-000004000000}"/>
    <cellStyle name="標準 19" xfId="6" xr:uid="{00000000-0005-0000-0000-000005000000}"/>
    <cellStyle name="標準 20" xfId="8" xr:uid="{00000000-0005-0000-0000-000006000000}"/>
    <cellStyle name="標準 21" xfId="7" xr:uid="{00000000-0005-0000-0000-000007000000}"/>
    <cellStyle name="標準 22" xfId="1" xr:uid="{00000000-0005-0000-0000-000008000000}"/>
    <cellStyle name="標準 31" xfId="13" xr:uid="{00000000-0005-0000-0000-000009000000}"/>
    <cellStyle name="標準 32" xfId="10" xr:uid="{00000000-0005-0000-0000-00000A000000}"/>
    <cellStyle name="標準 33" xfId="11" xr:uid="{00000000-0005-0000-0000-00000B000000}"/>
    <cellStyle name="標準 8" xfId="9" xr:uid="{00000000-0005-0000-0000-00000C000000}"/>
    <cellStyle name="標準 9" xfId="12" xr:uid="{00000000-0005-0000-0000-00000D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63"/>
  <sheetViews>
    <sheetView tabSelected="1" zoomScale="80" zoomScaleNormal="80" workbookViewId="0">
      <selection activeCell="O1" sqref="O1"/>
    </sheetView>
  </sheetViews>
  <sheetFormatPr defaultRowHeight="18.75" x14ac:dyDescent="0.4"/>
  <cols>
    <col min="1" max="1" width="5.375" style="1" customWidth="1"/>
    <col min="2" max="2" width="9" style="3"/>
    <col min="3" max="3" width="7.75" style="7" customWidth="1"/>
    <col min="4" max="4" width="13.25" style="3" customWidth="1"/>
    <col min="5" max="14" width="20.625" style="5" customWidth="1"/>
    <col min="15" max="39" width="11.125" style="1" customWidth="1"/>
    <col min="40" max="16384" width="9" style="1"/>
  </cols>
  <sheetData>
    <row r="1" spans="1:15" s="4" customFormat="1" x14ac:dyDescent="0.4">
      <c r="B1" s="6" t="s">
        <v>7</v>
      </c>
      <c r="C1" s="6" t="s">
        <v>5</v>
      </c>
      <c r="D1" s="2" t="s">
        <v>6</v>
      </c>
      <c r="E1" s="9" t="s">
        <v>8</v>
      </c>
      <c r="F1" s="9" t="s">
        <v>10</v>
      </c>
      <c r="G1" s="9" t="s">
        <v>13</v>
      </c>
      <c r="H1" s="9" t="s">
        <v>11</v>
      </c>
      <c r="I1" s="9" t="s">
        <v>14</v>
      </c>
      <c r="J1" s="9" t="s">
        <v>15</v>
      </c>
      <c r="K1" s="9" t="s">
        <v>16</v>
      </c>
      <c r="L1" s="9" t="s">
        <v>17</v>
      </c>
      <c r="M1" s="10" t="s">
        <v>9</v>
      </c>
      <c r="N1" s="17" t="s">
        <v>12</v>
      </c>
      <c r="O1" s="8"/>
    </row>
    <row r="2" spans="1:15" x14ac:dyDescent="0.4">
      <c r="A2" s="11">
        <v>1</v>
      </c>
      <c r="B2" s="12" t="s">
        <v>0</v>
      </c>
      <c r="C2" s="12">
        <v>45</v>
      </c>
      <c r="D2" s="12" t="s">
        <v>3</v>
      </c>
      <c r="E2" s="13">
        <v>35.8333333333333</v>
      </c>
      <c r="F2" s="13">
        <v>-3.1872896673764299E-2</v>
      </c>
      <c r="G2" s="13">
        <v>48.3333333333333</v>
      </c>
      <c r="H2" s="13">
        <v>0.709028998755869</v>
      </c>
      <c r="I2" s="13">
        <v>33.3333333333333</v>
      </c>
      <c r="J2" s="13">
        <v>1.9863156136622599</v>
      </c>
      <c r="K2" s="13">
        <v>47.5</v>
      </c>
      <c r="L2" s="13">
        <v>0.13295085062810399</v>
      </c>
      <c r="M2" s="14">
        <v>-1.6046239809291332E-2</v>
      </c>
      <c r="N2" s="9">
        <v>-2.5452520425702934E-2</v>
      </c>
    </row>
    <row r="3" spans="1:15" x14ac:dyDescent="0.4">
      <c r="A3" s="11">
        <f>A2+1</f>
        <v>2</v>
      </c>
      <c r="B3" s="12" t="s">
        <v>0</v>
      </c>
      <c r="C3" s="12">
        <v>51</v>
      </c>
      <c r="D3" s="12" t="s">
        <v>3</v>
      </c>
      <c r="E3" s="13">
        <v>35</v>
      </c>
      <c r="F3" s="13">
        <v>1.0301512825911101</v>
      </c>
      <c r="G3" s="13">
        <v>44.1666666666667</v>
      </c>
      <c r="H3" s="13">
        <v>0.87334925549431297</v>
      </c>
      <c r="I3" s="13">
        <v>31.6666666666667</v>
      </c>
      <c r="J3" s="13">
        <v>2.4642835929961402</v>
      </c>
      <c r="K3" s="13">
        <v>40</v>
      </c>
      <c r="L3" s="13">
        <v>2.3766440589980302</v>
      </c>
      <c r="M3" s="14">
        <v>0.41803276437783093</v>
      </c>
      <c r="N3" s="9">
        <v>-1.71056756832869E-2</v>
      </c>
    </row>
    <row r="4" spans="1:15" x14ac:dyDescent="0.4">
      <c r="A4" s="11">
        <f t="shared" ref="A4:A63" si="0">A3+1</f>
        <v>3</v>
      </c>
      <c r="B4" s="12" t="s">
        <v>0</v>
      </c>
      <c r="C4" s="12">
        <v>56</v>
      </c>
      <c r="D4" s="12" t="s">
        <v>4</v>
      </c>
      <c r="E4" s="13">
        <v>35</v>
      </c>
      <c r="F4" s="13">
        <v>-9.3623476956714996E-2</v>
      </c>
      <c r="G4" s="13">
        <v>45</v>
      </c>
      <c r="H4" s="13">
        <v>1.71712748981579</v>
      </c>
      <c r="I4" s="13">
        <v>35.8333333333333</v>
      </c>
      <c r="J4" s="13">
        <v>3.3533337703514001</v>
      </c>
      <c r="K4" s="13">
        <v>43.3333333333333</v>
      </c>
      <c r="L4" s="13">
        <v>0.62269039571507601</v>
      </c>
      <c r="M4" s="14">
        <v>-2.7919522292856661E-2</v>
      </c>
      <c r="N4" s="9">
        <v>0.1810750966772505</v>
      </c>
    </row>
    <row r="5" spans="1:15" x14ac:dyDescent="0.4">
      <c r="A5" s="11">
        <f t="shared" si="0"/>
        <v>4</v>
      </c>
      <c r="B5" s="12" t="s">
        <v>0</v>
      </c>
      <c r="C5" s="12">
        <v>70</v>
      </c>
      <c r="D5" s="12" t="s">
        <v>3</v>
      </c>
      <c r="E5" s="13">
        <v>36.6666666666667</v>
      </c>
      <c r="F5" s="13">
        <v>2.3757934517068402</v>
      </c>
      <c r="G5" s="13">
        <v>44.1666666666667</v>
      </c>
      <c r="H5" s="13">
        <v>1.9886928062342699</v>
      </c>
      <c r="I5" s="13">
        <v>36.6666666666667</v>
      </c>
      <c r="J5" s="13">
        <v>5.0924241661991703</v>
      </c>
      <c r="K5" s="13">
        <v>43.3333333333333</v>
      </c>
      <c r="L5" s="13">
        <v>1.3475749284138401</v>
      </c>
      <c r="M5" s="14">
        <v>0.46653487104945146</v>
      </c>
      <c r="N5" s="9">
        <v>-5.1613419396342702E-2</v>
      </c>
    </row>
    <row r="6" spans="1:15" x14ac:dyDescent="0.4">
      <c r="A6" s="11">
        <f t="shared" si="0"/>
        <v>5</v>
      </c>
      <c r="B6" s="12" t="s">
        <v>1</v>
      </c>
      <c r="C6" s="12">
        <v>61</v>
      </c>
      <c r="D6" s="12" t="s">
        <v>4</v>
      </c>
      <c r="E6" s="13">
        <v>35</v>
      </c>
      <c r="F6" s="13">
        <v>0.95863649420832298</v>
      </c>
      <c r="G6" s="13">
        <v>45.8333333333333</v>
      </c>
      <c r="H6" s="13">
        <v>1.27789411634775</v>
      </c>
      <c r="I6" s="13">
        <v>35</v>
      </c>
      <c r="J6" s="13">
        <v>3.66670395365654</v>
      </c>
      <c r="K6" s="13">
        <v>45</v>
      </c>
      <c r="L6" s="13">
        <v>-0.66511817859724398</v>
      </c>
      <c r="M6" s="14">
        <v>0.26144365793489921</v>
      </c>
      <c r="N6" s="9">
        <v>3.7335830566306696E-2</v>
      </c>
    </row>
    <row r="7" spans="1:15" x14ac:dyDescent="0.4">
      <c r="A7" s="11">
        <f t="shared" si="0"/>
        <v>6</v>
      </c>
      <c r="B7" s="12" t="s">
        <v>1</v>
      </c>
      <c r="C7" s="12">
        <v>67</v>
      </c>
      <c r="D7" s="12" t="s">
        <v>3</v>
      </c>
      <c r="E7" s="13">
        <v>28.3333333333333</v>
      </c>
      <c r="F7" s="13">
        <v>0.81132192103103595</v>
      </c>
      <c r="G7" s="13">
        <v>42.5</v>
      </c>
      <c r="H7" s="13">
        <v>2.2203102841800599</v>
      </c>
      <c r="I7" s="13">
        <v>40</v>
      </c>
      <c r="J7" s="13">
        <v>3.4759558511869999</v>
      </c>
      <c r="K7" s="13">
        <v>46.6666666666667</v>
      </c>
      <c r="L7" s="13">
        <v>0.21550660011572401</v>
      </c>
      <c r="M7" s="14">
        <v>0.23340973124097034</v>
      </c>
      <c r="N7" s="9">
        <v>9.9458002104636761E-2</v>
      </c>
    </row>
    <row r="8" spans="1:15" x14ac:dyDescent="0.4">
      <c r="A8" s="11">
        <f t="shared" si="0"/>
        <v>7</v>
      </c>
      <c r="B8" s="12" t="s">
        <v>0</v>
      </c>
      <c r="C8" s="12">
        <v>59</v>
      </c>
      <c r="D8" s="12" t="s">
        <v>4</v>
      </c>
      <c r="E8" s="13">
        <v>29.1666666666667</v>
      </c>
      <c r="F8" s="13">
        <v>1.50604485629385</v>
      </c>
      <c r="G8" s="13">
        <v>37.5</v>
      </c>
      <c r="H8" s="13">
        <v>1.51016316195978</v>
      </c>
      <c r="I8" s="13">
        <v>31.6666666666667</v>
      </c>
      <c r="J8" s="13">
        <v>2.8290737771418701</v>
      </c>
      <c r="K8" s="13">
        <v>39.1666666666667</v>
      </c>
      <c r="L8" s="13">
        <v>1.11475078091183</v>
      </c>
      <c r="M8" s="14">
        <v>0.53234555721461696</v>
      </c>
      <c r="N8" s="9">
        <v>4.9419667991159797E-4</v>
      </c>
    </row>
    <row r="9" spans="1:15" x14ac:dyDescent="0.4">
      <c r="A9" s="11">
        <f t="shared" si="0"/>
        <v>8</v>
      </c>
      <c r="B9" s="12" t="s">
        <v>1</v>
      </c>
      <c r="C9" s="12">
        <v>76</v>
      </c>
      <c r="D9" s="12" t="s">
        <v>4</v>
      </c>
      <c r="E9" s="13">
        <v>38.3333333333333</v>
      </c>
      <c r="F9" s="13">
        <v>0.27997959026730102</v>
      </c>
      <c r="G9" s="13">
        <v>53.3333333333333</v>
      </c>
      <c r="H9" s="13">
        <v>0.28533474901523997</v>
      </c>
      <c r="I9" s="13">
        <v>35</v>
      </c>
      <c r="J9" s="13">
        <v>1.2735344768835499</v>
      </c>
      <c r="K9" s="13"/>
      <c r="L9" s="13">
        <v>1.35857158613818</v>
      </c>
      <c r="M9" s="14">
        <v>0.21984453138044249</v>
      </c>
      <c r="N9" s="9">
        <v>3.9427031346275189E-3</v>
      </c>
    </row>
    <row r="10" spans="1:15" x14ac:dyDescent="0.4">
      <c r="A10" s="11">
        <f t="shared" si="0"/>
        <v>9</v>
      </c>
      <c r="B10" s="12" t="s">
        <v>0</v>
      </c>
      <c r="C10" s="12">
        <v>50</v>
      </c>
      <c r="D10" s="12" t="s">
        <v>3</v>
      </c>
      <c r="E10" s="13">
        <v>33.3333333333333</v>
      </c>
      <c r="F10" s="13">
        <v>0.81622743617728399</v>
      </c>
      <c r="G10" s="13">
        <v>43.3333333333333</v>
      </c>
      <c r="H10" s="13">
        <v>2.3435989434081801</v>
      </c>
      <c r="I10" s="13">
        <v>38.3333333333333</v>
      </c>
      <c r="J10" s="13">
        <v>1.6350506794438</v>
      </c>
      <c r="K10" s="13">
        <v>45</v>
      </c>
      <c r="L10" s="13">
        <v>7.5209945200091499E-2</v>
      </c>
      <c r="M10" s="14">
        <v>0.49920619980717812</v>
      </c>
      <c r="N10" s="9">
        <v>0.1527371507230896</v>
      </c>
    </row>
    <row r="11" spans="1:15" x14ac:dyDescent="0.4">
      <c r="A11" s="11">
        <f t="shared" si="0"/>
        <v>10</v>
      </c>
      <c r="B11" s="12" t="s">
        <v>0</v>
      </c>
      <c r="C11" s="12">
        <v>64</v>
      </c>
      <c r="D11" s="12" t="s">
        <v>4</v>
      </c>
      <c r="E11" s="13">
        <v>32.5</v>
      </c>
      <c r="F11" s="13">
        <v>0.44428314592323498</v>
      </c>
      <c r="G11" s="13">
        <v>43.3333333333333</v>
      </c>
      <c r="H11" s="13">
        <v>4.3563742255598497</v>
      </c>
      <c r="I11" s="13">
        <v>30.8333333333333</v>
      </c>
      <c r="J11" s="13">
        <v>4.0145325575385904</v>
      </c>
      <c r="K11" s="13">
        <v>41.6666666666667</v>
      </c>
      <c r="L11" s="13">
        <v>4.2442707742163996</v>
      </c>
      <c r="M11" s="14">
        <v>0.10467832274562194</v>
      </c>
      <c r="N11" s="9">
        <v>0.36111609965876557</v>
      </c>
    </row>
    <row r="12" spans="1:15" x14ac:dyDescent="0.4">
      <c r="A12" s="11">
        <f t="shared" si="0"/>
        <v>11</v>
      </c>
      <c r="B12" s="12" t="s">
        <v>0</v>
      </c>
      <c r="C12" s="12">
        <v>47</v>
      </c>
      <c r="D12" s="12" t="s">
        <v>3</v>
      </c>
      <c r="E12" s="13">
        <v>35.8333333333333</v>
      </c>
      <c r="F12" s="13">
        <v>1.8506046498817701</v>
      </c>
      <c r="G12" s="13">
        <v>49.1666666666667</v>
      </c>
      <c r="H12" s="13">
        <v>1.12046718990866</v>
      </c>
      <c r="I12" s="13">
        <v>36.6666666666667</v>
      </c>
      <c r="J12" s="13">
        <v>4.4224620982027201</v>
      </c>
      <c r="K12" s="13">
        <v>44.1666666666667</v>
      </c>
      <c r="L12" s="13">
        <v>2.56361705545274</v>
      </c>
      <c r="M12" s="14">
        <v>0.41845573999014085</v>
      </c>
      <c r="N12" s="9">
        <v>-1.9422338889864808E-2</v>
      </c>
    </row>
    <row r="13" spans="1:15" x14ac:dyDescent="0.4">
      <c r="A13" s="11">
        <f t="shared" si="0"/>
        <v>12</v>
      </c>
      <c r="B13" s="12" t="s">
        <v>1</v>
      </c>
      <c r="C13" s="12">
        <v>57</v>
      </c>
      <c r="D13" s="12" t="s">
        <v>4</v>
      </c>
      <c r="E13" s="13">
        <v>30</v>
      </c>
      <c r="F13" s="13">
        <v>0.73549732545445001</v>
      </c>
      <c r="G13" s="13">
        <v>44.1666666666667</v>
      </c>
      <c r="H13" s="13">
        <v>-5.9480095837772501E-2</v>
      </c>
      <c r="I13" s="13">
        <v>33.3333333333333</v>
      </c>
      <c r="J13" s="13">
        <v>1.42568251081131</v>
      </c>
      <c r="K13" s="13">
        <v>43.3333333333333</v>
      </c>
      <c r="L13" s="13">
        <v>0.46176086174487702</v>
      </c>
      <c r="M13" s="14">
        <v>0.51589138526774947</v>
      </c>
      <c r="N13" s="9">
        <v>-5.6116053267686164E-2</v>
      </c>
    </row>
    <row r="14" spans="1:15" x14ac:dyDescent="0.4">
      <c r="A14" s="11">
        <f t="shared" si="0"/>
        <v>13</v>
      </c>
      <c r="B14" s="15" t="s">
        <v>0</v>
      </c>
      <c r="C14" s="12">
        <v>71</v>
      </c>
      <c r="D14" s="12" t="s">
        <v>4</v>
      </c>
      <c r="E14" s="13">
        <v>35.8333333333333</v>
      </c>
      <c r="F14" s="13">
        <v>1.1002086456395801</v>
      </c>
      <c r="G14" s="13">
        <v>50</v>
      </c>
      <c r="H14" s="13">
        <v>0.37270371019404003</v>
      </c>
      <c r="I14" s="13">
        <v>38.3333333333333</v>
      </c>
      <c r="J14" s="13">
        <v>1.4479785491712001</v>
      </c>
      <c r="K14" s="13">
        <v>46.6666666666667</v>
      </c>
      <c r="L14" s="13">
        <v>0.23302075353232801</v>
      </c>
      <c r="M14" s="14">
        <v>0.7598238566927128</v>
      </c>
      <c r="N14" s="9">
        <v>-5.1353289560861534E-2</v>
      </c>
    </row>
    <row r="15" spans="1:15" x14ac:dyDescent="0.4">
      <c r="A15" s="11">
        <f t="shared" si="0"/>
        <v>14</v>
      </c>
      <c r="B15" s="12" t="s">
        <v>2</v>
      </c>
      <c r="C15" s="12">
        <v>44</v>
      </c>
      <c r="D15" s="12" t="s">
        <v>4</v>
      </c>
      <c r="E15" s="13">
        <v>33.3333333333333</v>
      </c>
      <c r="F15" s="13">
        <v>1.9329057766609601</v>
      </c>
      <c r="G15" s="13">
        <v>44.1666666666667</v>
      </c>
      <c r="H15" s="13">
        <v>0.72504601267057101</v>
      </c>
      <c r="I15" s="13">
        <v>37.5</v>
      </c>
      <c r="J15" s="13">
        <v>2.95366168606339</v>
      </c>
      <c r="K15" s="13">
        <v>42.5</v>
      </c>
      <c r="L15" s="13">
        <v>0.76832877875557204</v>
      </c>
      <c r="M15" s="14">
        <v>0.65441001106566032</v>
      </c>
      <c r="N15" s="9">
        <v>-0.11410871527149143</v>
      </c>
    </row>
    <row r="16" spans="1:15" x14ac:dyDescent="0.4">
      <c r="A16" s="11">
        <f t="shared" si="0"/>
        <v>15</v>
      </c>
      <c r="B16" s="12" t="s">
        <v>0</v>
      </c>
      <c r="C16" s="12">
        <v>44</v>
      </c>
      <c r="D16" s="12" t="s">
        <v>4</v>
      </c>
      <c r="E16" s="13">
        <v>30</v>
      </c>
      <c r="F16" s="13">
        <v>1.2831967021620001</v>
      </c>
      <c r="G16" s="13">
        <v>42.5</v>
      </c>
      <c r="H16" s="13">
        <v>-0.15905031254740701</v>
      </c>
      <c r="I16" s="13">
        <v>36.6666666666667</v>
      </c>
      <c r="J16" s="13">
        <v>1.26861020912419</v>
      </c>
      <c r="K16" s="13">
        <v>50</v>
      </c>
      <c r="L16" s="13">
        <v>2.6670288696972501E-2</v>
      </c>
      <c r="M16" s="14">
        <v>1.0114980101317963</v>
      </c>
      <c r="N16" s="9">
        <v>-0.11537976117675257</v>
      </c>
    </row>
    <row r="17" spans="1:14" x14ac:dyDescent="0.4">
      <c r="A17" s="11">
        <f t="shared" si="0"/>
        <v>16</v>
      </c>
      <c r="B17" s="12" t="s">
        <v>0</v>
      </c>
      <c r="C17" s="12">
        <v>44</v>
      </c>
      <c r="D17" s="12" t="s">
        <v>3</v>
      </c>
      <c r="E17" s="13">
        <v>30</v>
      </c>
      <c r="F17" s="13">
        <v>1.78299842436927</v>
      </c>
      <c r="G17" s="13">
        <v>44.1666666666667</v>
      </c>
      <c r="H17" s="13">
        <v>0.212901751246939</v>
      </c>
      <c r="I17" s="13">
        <v>35.8333333333333</v>
      </c>
      <c r="J17" s="13">
        <v>3.5931748395785799</v>
      </c>
      <c r="K17" s="13">
        <v>41.6666666666667</v>
      </c>
      <c r="L17" s="13">
        <v>0.22168698388548899</v>
      </c>
      <c r="M17" s="14">
        <v>0.49621810904653513</v>
      </c>
      <c r="N17" s="9">
        <v>-0.11083035339687017</v>
      </c>
    </row>
    <row r="18" spans="1:14" x14ac:dyDescent="0.4">
      <c r="A18" s="11">
        <f t="shared" si="0"/>
        <v>17</v>
      </c>
      <c r="B18" s="12" t="s">
        <v>0</v>
      </c>
      <c r="C18" s="12">
        <v>58</v>
      </c>
      <c r="D18" s="12" t="s">
        <v>4</v>
      </c>
      <c r="E18" s="13">
        <v>23.3333333333333</v>
      </c>
      <c r="F18" s="13">
        <v>0.62529495410300795</v>
      </c>
      <c r="G18" s="13">
        <v>41.6666666666667</v>
      </c>
      <c r="H18" s="13">
        <v>2.2988274094338199</v>
      </c>
      <c r="I18" s="13">
        <v>34.1666666666667</v>
      </c>
      <c r="J18" s="13">
        <v>3.0549083924652098</v>
      </c>
      <c r="K18" s="13">
        <v>46.6666666666667</v>
      </c>
      <c r="L18" s="13">
        <v>0.149063867161078</v>
      </c>
      <c r="M18" s="14">
        <v>0.20468533709399242</v>
      </c>
      <c r="N18" s="9">
        <v>9.1283588472589411E-2</v>
      </c>
    </row>
    <row r="19" spans="1:14" x14ac:dyDescent="0.4">
      <c r="A19" s="11">
        <f t="shared" si="0"/>
        <v>18</v>
      </c>
      <c r="B19" s="12" t="s">
        <v>1</v>
      </c>
      <c r="C19" s="12">
        <v>67</v>
      </c>
      <c r="D19" s="12" t="s">
        <v>3</v>
      </c>
      <c r="E19" s="13">
        <v>30</v>
      </c>
      <c r="F19" s="13">
        <v>1.77209172080469</v>
      </c>
      <c r="G19" s="13">
        <v>42.5</v>
      </c>
      <c r="H19" s="13">
        <v>3.9589065043345903E-2</v>
      </c>
      <c r="I19" s="13">
        <v>31.6666666666667</v>
      </c>
      <c r="J19" s="13">
        <v>0.95065629170186206</v>
      </c>
      <c r="K19" s="13">
        <v>41.6666666666667</v>
      </c>
      <c r="L19" s="13">
        <v>0.51895328200929003</v>
      </c>
      <c r="M19" s="14">
        <v>1.8640719430071795</v>
      </c>
      <c r="N19" s="9">
        <v>-0.13860021246090753</v>
      </c>
    </row>
    <row r="20" spans="1:14" x14ac:dyDescent="0.4">
      <c r="A20" s="11">
        <f t="shared" si="0"/>
        <v>19</v>
      </c>
      <c r="B20" s="12" t="s">
        <v>0</v>
      </c>
      <c r="C20" s="12">
        <v>72</v>
      </c>
      <c r="D20" s="12" t="s">
        <v>3</v>
      </c>
      <c r="E20" s="13">
        <v>28.3333333333333</v>
      </c>
      <c r="F20" s="13">
        <v>0.67005490299463999</v>
      </c>
      <c r="G20" s="13">
        <v>42.5</v>
      </c>
      <c r="H20" s="13">
        <v>3.0827033944171101</v>
      </c>
      <c r="I20" s="13">
        <v>34.1666666666667</v>
      </c>
      <c r="J20" s="13">
        <v>5.0516493932747704</v>
      </c>
      <c r="K20" s="13">
        <v>42.5</v>
      </c>
      <c r="L20" s="13">
        <v>0.20816146567396099</v>
      </c>
      <c r="M20" s="14">
        <v>0.13264081705406555</v>
      </c>
      <c r="N20" s="9">
        <v>0.17030459939452691</v>
      </c>
    </row>
    <row r="21" spans="1:14" x14ac:dyDescent="0.4">
      <c r="A21" s="11">
        <f t="shared" si="0"/>
        <v>20</v>
      </c>
      <c r="B21" s="12" t="s">
        <v>0</v>
      </c>
      <c r="C21" s="12">
        <v>74</v>
      </c>
      <c r="D21" s="12" t="s">
        <v>4</v>
      </c>
      <c r="E21" s="13">
        <v>31.6666666666667</v>
      </c>
      <c r="F21" s="13">
        <v>1.3299408005271001</v>
      </c>
      <c r="G21" s="13">
        <v>45</v>
      </c>
      <c r="H21" s="13">
        <v>2.0755009742189001</v>
      </c>
      <c r="I21" s="13">
        <v>36.6666666666667</v>
      </c>
      <c r="J21" s="13">
        <v>5.4555603494077802</v>
      </c>
      <c r="K21" s="13">
        <v>48.3333333333333</v>
      </c>
      <c r="L21" s="13">
        <v>-1.3325787897674699</v>
      </c>
      <c r="M21" s="14">
        <v>0.24377712193605736</v>
      </c>
      <c r="N21" s="9">
        <v>5.5917013026885141E-2</v>
      </c>
    </row>
    <row r="22" spans="1:14" x14ac:dyDescent="0.4">
      <c r="A22" s="11">
        <f t="shared" si="0"/>
        <v>21</v>
      </c>
      <c r="B22" s="12" t="s">
        <v>0</v>
      </c>
      <c r="C22" s="12">
        <v>60</v>
      </c>
      <c r="D22" s="12" t="s">
        <v>3</v>
      </c>
      <c r="E22" s="13">
        <v>29.1666666666667</v>
      </c>
      <c r="F22" s="13">
        <v>0.34536957181229699</v>
      </c>
      <c r="G22" s="13">
        <v>40.8333333333333</v>
      </c>
      <c r="H22" s="13">
        <v>-0.23100019404559699</v>
      </c>
      <c r="I22" s="13">
        <v>32.5</v>
      </c>
      <c r="J22" s="13">
        <v>1.8063176335214499</v>
      </c>
      <c r="K22" s="13">
        <v>40.8333333333333</v>
      </c>
      <c r="L22" s="13">
        <v>1.2792891324162801</v>
      </c>
      <c r="M22" s="14">
        <v>0.19120090808115103</v>
      </c>
      <c r="N22" s="9">
        <v>-5.2002439610922713E-2</v>
      </c>
    </row>
    <row r="23" spans="1:14" x14ac:dyDescent="0.4">
      <c r="A23" s="11">
        <f t="shared" si="0"/>
        <v>22</v>
      </c>
      <c r="B23" s="12" t="s">
        <v>0</v>
      </c>
      <c r="C23" s="12">
        <v>58</v>
      </c>
      <c r="D23" s="12" t="s">
        <v>3</v>
      </c>
      <c r="E23" s="13">
        <v>34.1666666666667</v>
      </c>
      <c r="F23" s="13">
        <v>2.23217754169031</v>
      </c>
      <c r="G23" s="13">
        <v>46.6666666666667</v>
      </c>
      <c r="H23" s="13">
        <v>-0.182026550090398</v>
      </c>
      <c r="I23" s="13">
        <v>35</v>
      </c>
      <c r="J23" s="13">
        <v>5.2193513358120303</v>
      </c>
      <c r="K23" s="13">
        <v>45</v>
      </c>
      <c r="L23" s="13">
        <v>2.35548343658466</v>
      </c>
      <c r="M23" s="14">
        <v>0.42767336361789993</v>
      </c>
      <c r="N23" s="9">
        <v>-0.19313632734245664</v>
      </c>
    </row>
    <row r="24" spans="1:14" x14ac:dyDescent="0.4">
      <c r="A24" s="11">
        <f t="shared" si="0"/>
        <v>23</v>
      </c>
      <c r="B24" s="12" t="s">
        <v>0</v>
      </c>
      <c r="C24" s="12">
        <v>57</v>
      </c>
      <c r="D24" s="12" t="s">
        <v>3</v>
      </c>
      <c r="E24" s="13">
        <v>30</v>
      </c>
      <c r="F24" s="13">
        <v>-1.1712633898821301</v>
      </c>
      <c r="G24" s="13">
        <v>46.6666666666667</v>
      </c>
      <c r="H24" s="13">
        <v>0.72633840896016399</v>
      </c>
      <c r="I24" s="13">
        <v>30</v>
      </c>
      <c r="J24" s="13">
        <v>0.53456656370577804</v>
      </c>
      <c r="K24" s="13">
        <v>41.6666666666667</v>
      </c>
      <c r="L24" s="13">
        <v>2.3536223612323202</v>
      </c>
      <c r="M24" s="14">
        <v>-0.49764287133509166</v>
      </c>
      <c r="N24" s="9">
        <v>0.11385610793053741</v>
      </c>
    </row>
    <row r="25" spans="1:14" x14ac:dyDescent="0.4">
      <c r="A25" s="11">
        <f t="shared" si="0"/>
        <v>24</v>
      </c>
      <c r="B25" s="12" t="s">
        <v>0</v>
      </c>
      <c r="C25" s="12">
        <v>68</v>
      </c>
      <c r="D25" s="12" t="s">
        <v>3</v>
      </c>
      <c r="E25" s="13">
        <v>37.5</v>
      </c>
      <c r="F25" s="13">
        <v>2.1260571437943301</v>
      </c>
      <c r="G25" s="13">
        <v>45.8333333333333</v>
      </c>
      <c r="H25" s="13">
        <v>0.16332221116505499</v>
      </c>
      <c r="I25" s="13">
        <v>33.3333333333333</v>
      </c>
      <c r="J25" s="13">
        <v>2.9944712255812802</v>
      </c>
      <c r="K25" s="13">
        <v>50</v>
      </c>
      <c r="L25" s="13">
        <v>-1.1352246584577399</v>
      </c>
      <c r="M25" s="14">
        <v>0.70999418048561291</v>
      </c>
      <c r="N25" s="9">
        <v>-0.23552819191551394</v>
      </c>
    </row>
    <row r="26" spans="1:14" x14ac:dyDescent="0.4">
      <c r="A26" s="11">
        <f t="shared" si="0"/>
        <v>25</v>
      </c>
      <c r="B26" s="12" t="s">
        <v>0</v>
      </c>
      <c r="C26" s="12">
        <v>72</v>
      </c>
      <c r="D26" s="12" t="s">
        <v>3</v>
      </c>
      <c r="E26" s="13">
        <v>26.6666666666667</v>
      </c>
      <c r="F26" s="13">
        <v>0.97639009351004902</v>
      </c>
      <c r="G26" s="13">
        <v>47.5</v>
      </c>
      <c r="H26" s="13">
        <v>1.3299300853106999</v>
      </c>
      <c r="I26" s="13">
        <v>22.5</v>
      </c>
      <c r="J26" s="13">
        <v>2.0954723376743298</v>
      </c>
      <c r="K26" s="13">
        <v>42.5</v>
      </c>
      <c r="L26" s="13">
        <v>0.90960296219929904</v>
      </c>
      <c r="M26" s="14">
        <v>1.1449465750644112</v>
      </c>
      <c r="N26" s="9">
        <v>1.696991960643127E-2</v>
      </c>
    </row>
    <row r="27" spans="1:14" x14ac:dyDescent="0.4">
      <c r="A27" s="11">
        <f t="shared" si="0"/>
        <v>26</v>
      </c>
      <c r="B27" s="12" t="s">
        <v>0</v>
      </c>
      <c r="C27" s="12">
        <v>45</v>
      </c>
      <c r="D27" s="12" t="s">
        <v>3</v>
      </c>
      <c r="E27" s="13">
        <v>35</v>
      </c>
      <c r="F27" s="13">
        <v>2.3458892731965499</v>
      </c>
      <c r="G27" s="13">
        <v>46.6666666666667</v>
      </c>
      <c r="H27" s="13">
        <v>2.49959160936706</v>
      </c>
      <c r="I27" s="13">
        <v>32.5</v>
      </c>
      <c r="J27" s="13">
        <v>2.88278418189137</v>
      </c>
      <c r="K27" s="13">
        <v>40.8333333333333</v>
      </c>
      <c r="L27" s="13">
        <v>0.41452606255373903</v>
      </c>
      <c r="M27" s="14">
        <v>0.81375820220347961</v>
      </c>
      <c r="N27" s="9">
        <v>1.3174485957472257E-2</v>
      </c>
    </row>
    <row r="28" spans="1:14" x14ac:dyDescent="0.4">
      <c r="A28" s="11">
        <f t="shared" si="0"/>
        <v>27</v>
      </c>
      <c r="B28" s="12" t="s">
        <v>1</v>
      </c>
      <c r="C28" s="12">
        <v>56</v>
      </c>
      <c r="D28" s="12" t="s">
        <v>3</v>
      </c>
      <c r="E28" s="13">
        <v>32.5</v>
      </c>
      <c r="F28" s="13">
        <v>1.0489431865207799</v>
      </c>
      <c r="G28" s="13">
        <v>44.1666666666667</v>
      </c>
      <c r="H28" s="13">
        <v>-0.57313794866397205</v>
      </c>
      <c r="I28" s="13">
        <v>38.3333333333333</v>
      </c>
      <c r="J28" s="13">
        <v>4.2931002995980503</v>
      </c>
      <c r="K28" s="13">
        <v>51.6666666666667</v>
      </c>
      <c r="L28" s="13">
        <v>-0.34531835109459902</v>
      </c>
      <c r="M28" s="14">
        <v>0.24433232706419397</v>
      </c>
      <c r="N28" s="9">
        <v>-5.5627799506686476E-2</v>
      </c>
    </row>
    <row r="29" spans="1:14" x14ac:dyDescent="0.4">
      <c r="A29" s="11">
        <f t="shared" si="0"/>
        <v>28</v>
      </c>
      <c r="B29" s="12" t="s">
        <v>0</v>
      </c>
      <c r="C29" s="12">
        <v>62</v>
      </c>
      <c r="D29" s="12" t="s">
        <v>4</v>
      </c>
      <c r="E29" s="13">
        <v>34.1666666666667</v>
      </c>
      <c r="F29" s="13">
        <v>-0.431358161551123</v>
      </c>
      <c r="G29" s="13">
        <v>48.3333333333333</v>
      </c>
      <c r="H29" s="13">
        <v>1.3816960220264001</v>
      </c>
      <c r="I29" s="13">
        <v>36.6666666666667</v>
      </c>
      <c r="J29" s="13">
        <v>3.5745785320992902</v>
      </c>
      <c r="K29" s="13">
        <v>44.1666666666667</v>
      </c>
      <c r="L29" s="13">
        <v>0.84489702025306501</v>
      </c>
      <c r="M29" s="14">
        <v>-0.12067385222553596</v>
      </c>
      <c r="N29" s="9">
        <v>0.12798029531135519</v>
      </c>
    </row>
    <row r="30" spans="1:14" x14ac:dyDescent="0.4">
      <c r="A30" s="11">
        <f t="shared" si="0"/>
        <v>29</v>
      </c>
      <c r="B30" s="12" t="s">
        <v>0</v>
      </c>
      <c r="C30" s="12">
        <v>59</v>
      </c>
      <c r="D30" s="12" t="s">
        <v>3</v>
      </c>
      <c r="E30" s="13">
        <v>31.6666666666667</v>
      </c>
      <c r="F30" s="13">
        <v>2.8154405854975599</v>
      </c>
      <c r="G30" s="13">
        <v>45</v>
      </c>
      <c r="H30" s="13">
        <v>-1.9784528853555301</v>
      </c>
      <c r="I30" s="13">
        <v>30.8333333333333</v>
      </c>
      <c r="J30" s="13">
        <v>2.42919583442161</v>
      </c>
      <c r="K30" s="13">
        <v>41.6666666666667</v>
      </c>
      <c r="L30" s="13">
        <v>0.22783096240214601</v>
      </c>
      <c r="M30" s="14">
        <v>1.1590010758304772</v>
      </c>
      <c r="N30" s="9">
        <v>-0.10391928221869703</v>
      </c>
    </row>
    <row r="31" spans="1:14" x14ac:dyDescent="0.4">
      <c r="A31" s="11">
        <f t="shared" si="0"/>
        <v>30</v>
      </c>
      <c r="B31" s="12" t="s">
        <v>0</v>
      </c>
      <c r="C31" s="12">
        <v>46</v>
      </c>
      <c r="D31" s="12" t="s">
        <v>4</v>
      </c>
      <c r="E31" s="13">
        <v>28.3333333333333</v>
      </c>
      <c r="F31" s="13">
        <v>0.55606260347448</v>
      </c>
      <c r="G31" s="13">
        <v>45</v>
      </c>
      <c r="H31" s="13">
        <v>1.06192434617872</v>
      </c>
      <c r="I31" s="13">
        <v>34.1666666666667</v>
      </c>
      <c r="J31" s="13">
        <v>3.5604661986850199</v>
      </c>
      <c r="K31" s="13">
        <v>42.5</v>
      </c>
      <c r="L31" s="13">
        <v>0.50341150553568004</v>
      </c>
      <c r="M31" s="14">
        <v>0.15617690842841017</v>
      </c>
      <c r="N31" s="9">
        <v>3.035170456225434E-2</v>
      </c>
    </row>
    <row r="32" spans="1:14" x14ac:dyDescent="0.4">
      <c r="A32" s="11">
        <f t="shared" si="0"/>
        <v>31</v>
      </c>
      <c r="B32" s="12" t="s">
        <v>1</v>
      </c>
      <c r="C32" s="12">
        <v>75</v>
      </c>
      <c r="D32" s="12" t="s">
        <v>4</v>
      </c>
      <c r="E32" s="13">
        <v>34.1666666666667</v>
      </c>
      <c r="F32" s="13">
        <v>0.46225559848877101</v>
      </c>
      <c r="G32" s="13">
        <v>48.3333333333333</v>
      </c>
      <c r="H32" s="13">
        <v>1.38742417096769</v>
      </c>
      <c r="I32" s="13">
        <v>30</v>
      </c>
      <c r="J32" s="13">
        <v>0.38824390827546001</v>
      </c>
      <c r="K32" s="13">
        <v>39.1666666666667</v>
      </c>
      <c r="L32" s="13">
        <v>1.65236092643259</v>
      </c>
      <c r="M32" s="14">
        <v>0.27975461722323003</v>
      </c>
      <c r="N32" s="9">
        <v>6.5306016880865167E-2</v>
      </c>
    </row>
    <row r="33" spans="1:14" x14ac:dyDescent="0.4">
      <c r="A33" s="11">
        <f t="shared" si="0"/>
        <v>32</v>
      </c>
      <c r="B33" s="12" t="s">
        <v>0</v>
      </c>
      <c r="C33" s="12">
        <v>52</v>
      </c>
      <c r="D33" s="12" t="s">
        <v>4</v>
      </c>
      <c r="E33" s="13">
        <v>25.8333333333333</v>
      </c>
      <c r="F33" s="13">
        <v>3.2787699632362299</v>
      </c>
      <c r="G33" s="13">
        <v>45.8333333333333</v>
      </c>
      <c r="H33" s="13">
        <v>3.6400095194901602E-2</v>
      </c>
      <c r="I33" s="13">
        <v>24.1666666666667</v>
      </c>
      <c r="J33" s="13">
        <v>1.64253747909391</v>
      </c>
      <c r="K33" s="13">
        <v>41.6666666666667</v>
      </c>
      <c r="L33" s="13">
        <v>1.5747021218701001</v>
      </c>
      <c r="M33" s="14">
        <v>2.0821525021776157</v>
      </c>
      <c r="N33" s="9">
        <v>-0.16211849340206641</v>
      </c>
    </row>
    <row r="34" spans="1:14" x14ac:dyDescent="0.4">
      <c r="A34" s="11">
        <f t="shared" si="0"/>
        <v>33</v>
      </c>
      <c r="B34" s="12" t="s">
        <v>0</v>
      </c>
      <c r="C34" s="12">
        <v>58</v>
      </c>
      <c r="D34" s="12" t="s">
        <v>3</v>
      </c>
      <c r="E34" s="13">
        <v>34.1666666666667</v>
      </c>
      <c r="F34" s="13">
        <v>0.40022436600191902</v>
      </c>
      <c r="G34" s="13">
        <v>45</v>
      </c>
      <c r="H34" s="13">
        <v>0.70055416837123796</v>
      </c>
      <c r="I34" s="13">
        <v>33.3333333333333</v>
      </c>
      <c r="J34" s="13">
        <v>1.91536008201285</v>
      </c>
      <c r="K34" s="13">
        <v>42.5</v>
      </c>
      <c r="L34" s="13">
        <v>-0.57529101271323702</v>
      </c>
      <c r="M34" s="14">
        <v>0.20895515666240869</v>
      </c>
      <c r="N34" s="9">
        <v>2.7722750987937219E-2</v>
      </c>
    </row>
    <row r="35" spans="1:14" x14ac:dyDescent="0.4">
      <c r="A35" s="11">
        <f t="shared" si="0"/>
        <v>34</v>
      </c>
      <c r="B35" s="12" t="s">
        <v>1</v>
      </c>
      <c r="C35" s="12">
        <v>51</v>
      </c>
      <c r="D35" s="12" t="s">
        <v>4</v>
      </c>
      <c r="E35" s="13">
        <v>32.5</v>
      </c>
      <c r="F35" s="13">
        <v>0.65795985830313397</v>
      </c>
      <c r="G35" s="13">
        <v>46.6666666666667</v>
      </c>
      <c r="H35" s="13">
        <v>8.2993150934759299E-2</v>
      </c>
      <c r="I35" s="13">
        <v>32.5</v>
      </c>
      <c r="J35" s="13">
        <v>1.5919418834286201</v>
      </c>
      <c r="K35" s="13">
        <v>40.8333333333333</v>
      </c>
      <c r="L35" s="13">
        <v>2.6778121779191499</v>
      </c>
      <c r="M35" s="14">
        <v>0.24570799390957115</v>
      </c>
      <c r="N35" s="9">
        <v>-4.0585885226002823E-2</v>
      </c>
    </row>
    <row r="36" spans="1:14" x14ac:dyDescent="0.4">
      <c r="A36" s="11">
        <f t="shared" si="0"/>
        <v>35</v>
      </c>
      <c r="B36" s="12" t="s">
        <v>0</v>
      </c>
      <c r="C36" s="12">
        <v>47</v>
      </c>
      <c r="D36" s="12" t="s">
        <v>3</v>
      </c>
      <c r="E36" s="13">
        <v>31.6666666666667</v>
      </c>
      <c r="F36" s="13">
        <v>1.1136520629342199</v>
      </c>
      <c r="G36" s="13">
        <v>45</v>
      </c>
      <c r="H36" s="13">
        <v>2.27327580604253</v>
      </c>
      <c r="I36" s="13">
        <v>32.5</v>
      </c>
      <c r="J36" s="13">
        <v>1.6254563303045599</v>
      </c>
      <c r="K36" s="13">
        <v>43.3333333333333</v>
      </c>
      <c r="L36" s="13">
        <v>3.76456101545587</v>
      </c>
      <c r="M36" s="14">
        <v>0.29582521265082007</v>
      </c>
      <c r="N36" s="9">
        <v>8.6971780733123477E-2</v>
      </c>
    </row>
    <row r="37" spans="1:14" x14ac:dyDescent="0.4">
      <c r="A37" s="11">
        <f t="shared" si="0"/>
        <v>36</v>
      </c>
      <c r="B37" s="12" t="s">
        <v>0</v>
      </c>
      <c r="C37" s="12">
        <v>77</v>
      </c>
      <c r="D37" s="12" t="s">
        <v>3</v>
      </c>
      <c r="E37" s="13">
        <v>26.6666666666667</v>
      </c>
      <c r="F37" s="13">
        <v>1.9801830856470599</v>
      </c>
      <c r="G37" s="13">
        <v>41.6666666666667</v>
      </c>
      <c r="H37" s="13">
        <v>0.51316089217925698</v>
      </c>
      <c r="I37" s="13">
        <v>27.5</v>
      </c>
      <c r="J37" s="13">
        <v>1.8535504347507801</v>
      </c>
      <c r="K37" s="13">
        <v>38.3333333333333</v>
      </c>
      <c r="L37" s="13">
        <v>0.23262177585532301</v>
      </c>
      <c r="M37" s="14">
        <v>1.0683189669523647</v>
      </c>
      <c r="N37" s="9">
        <v>-9.896031513103147E-2</v>
      </c>
    </row>
    <row r="38" spans="1:14" x14ac:dyDescent="0.4">
      <c r="A38" s="11">
        <f t="shared" si="0"/>
        <v>37</v>
      </c>
      <c r="B38" s="12" t="s">
        <v>0</v>
      </c>
      <c r="C38" s="12">
        <v>52</v>
      </c>
      <c r="D38" s="12" t="s">
        <v>3</v>
      </c>
      <c r="E38" s="16">
        <v>34.1666666666667</v>
      </c>
      <c r="F38" s="16">
        <v>1.3879937488541201</v>
      </c>
      <c r="G38" s="16">
        <v>42.5</v>
      </c>
      <c r="H38" s="16">
        <v>0.68721828775893601</v>
      </c>
      <c r="I38" s="16">
        <v>34.1666666666667</v>
      </c>
      <c r="J38" s="16">
        <v>2.51983060665503</v>
      </c>
      <c r="K38" s="16">
        <v>40.8333333333333</v>
      </c>
      <c r="L38" s="16">
        <v>-0.363670088563604</v>
      </c>
      <c r="M38" s="14">
        <v>0.55082819662097204</v>
      </c>
      <c r="N38" s="9">
        <v>-8.5445474739712229E-2</v>
      </c>
    </row>
    <row r="39" spans="1:14" x14ac:dyDescent="0.4">
      <c r="A39" s="11">
        <f t="shared" si="0"/>
        <v>38</v>
      </c>
      <c r="B39" s="12" t="s">
        <v>0</v>
      </c>
      <c r="C39" s="12">
        <v>52</v>
      </c>
      <c r="D39" s="12" t="s">
        <v>4</v>
      </c>
      <c r="E39" s="16">
        <v>43.3333333333333</v>
      </c>
      <c r="F39" s="16">
        <v>0.949754250167128</v>
      </c>
      <c r="G39" s="16">
        <v>52.5</v>
      </c>
      <c r="H39" s="16">
        <v>0.237082817232346</v>
      </c>
      <c r="I39" s="16">
        <v>42.5</v>
      </c>
      <c r="J39" s="16">
        <v>2.7607202192163598</v>
      </c>
      <c r="K39" s="16">
        <v>48.3333333333333</v>
      </c>
      <c r="L39" s="16">
        <v>0.91755881795366301</v>
      </c>
      <c r="M39" s="14">
        <v>0.34402408601793016</v>
      </c>
      <c r="N39" s="9">
        <v>-7.7745974501975929E-2</v>
      </c>
    </row>
    <row r="40" spans="1:14" x14ac:dyDescent="0.4">
      <c r="A40" s="11">
        <f t="shared" si="0"/>
        <v>39</v>
      </c>
      <c r="B40" s="12" t="s">
        <v>0</v>
      </c>
      <c r="C40" s="12">
        <v>82</v>
      </c>
      <c r="D40" s="12" t="s">
        <v>4</v>
      </c>
      <c r="E40" s="16">
        <v>30</v>
      </c>
      <c r="F40" s="16">
        <v>1.77262873742315</v>
      </c>
      <c r="G40" s="16">
        <v>48.3333333333333</v>
      </c>
      <c r="H40" s="16">
        <v>3.5365525028973797E-2</v>
      </c>
      <c r="I40" s="16">
        <v>37.5</v>
      </c>
      <c r="J40" s="16">
        <v>1.2592006612272699</v>
      </c>
      <c r="K40" s="16">
        <v>50</v>
      </c>
      <c r="L40" s="16">
        <v>-5.2010535357267899E-2</v>
      </c>
      <c r="M40" s="14">
        <v>1.4077412695252809</v>
      </c>
      <c r="N40" s="9">
        <v>-9.4759811585137063E-2</v>
      </c>
    </row>
    <row r="41" spans="1:14" x14ac:dyDescent="0.4">
      <c r="A41" s="11">
        <f t="shared" si="0"/>
        <v>40</v>
      </c>
      <c r="B41" s="12" t="s">
        <v>1</v>
      </c>
      <c r="C41" s="12">
        <v>67</v>
      </c>
      <c r="D41" s="12" t="s">
        <v>3</v>
      </c>
      <c r="E41" s="16">
        <v>30</v>
      </c>
      <c r="F41" s="16">
        <v>0.675927996038717</v>
      </c>
      <c r="G41" s="16">
        <v>41.6666666666667</v>
      </c>
      <c r="H41" s="16">
        <v>1.1708619149927999</v>
      </c>
      <c r="I41" s="16">
        <v>32.5</v>
      </c>
      <c r="J41" s="16">
        <v>0.95127121853676</v>
      </c>
      <c r="K41" s="16">
        <v>40</v>
      </c>
      <c r="L41" s="16">
        <v>1.5771556049445199</v>
      </c>
      <c r="M41" s="14">
        <v>0.42857406962231498</v>
      </c>
      <c r="N41" s="9">
        <v>4.2422907338921269E-2</v>
      </c>
    </row>
    <row r="42" spans="1:14" x14ac:dyDescent="0.4">
      <c r="A42" s="11">
        <f t="shared" si="0"/>
        <v>41</v>
      </c>
      <c r="B42" s="12" t="s">
        <v>1</v>
      </c>
      <c r="C42" s="12">
        <v>63</v>
      </c>
      <c r="D42" s="12" t="s">
        <v>4</v>
      </c>
      <c r="E42" s="16">
        <v>35</v>
      </c>
      <c r="F42" s="16">
        <v>2.5366262422919901</v>
      </c>
      <c r="G42" s="16">
        <v>45.8333333333333</v>
      </c>
      <c r="H42" s="16">
        <v>-1.2524399564412101</v>
      </c>
      <c r="I42" s="16">
        <v>32.5</v>
      </c>
      <c r="J42" s="16">
        <v>1.86696764315966</v>
      </c>
      <c r="K42" s="16">
        <v>45</v>
      </c>
      <c r="L42" s="16">
        <v>1.20956426550924</v>
      </c>
      <c r="M42" s="14">
        <v>1.3586878442086969</v>
      </c>
      <c r="N42" s="9">
        <v>-0.32734124469094622</v>
      </c>
    </row>
    <row r="43" spans="1:14" x14ac:dyDescent="0.4">
      <c r="A43" s="11">
        <f t="shared" si="0"/>
        <v>42</v>
      </c>
      <c r="B43" s="12" t="s">
        <v>1</v>
      </c>
      <c r="C43" s="12">
        <v>66</v>
      </c>
      <c r="D43" s="12" t="s">
        <v>4</v>
      </c>
      <c r="E43" s="16">
        <v>36.6666666666667</v>
      </c>
      <c r="F43" s="16">
        <v>2.2814480357195599</v>
      </c>
      <c r="G43" s="16">
        <v>50</v>
      </c>
      <c r="H43" s="16">
        <v>-0.59441839874547797</v>
      </c>
      <c r="I43" s="16">
        <v>34.1666666666667</v>
      </c>
      <c r="J43" s="16">
        <v>1.97556653361683</v>
      </c>
      <c r="K43" s="16">
        <v>45.8333333333333</v>
      </c>
      <c r="L43" s="16">
        <v>-0.37592361021985299</v>
      </c>
      <c r="M43" s="14">
        <v>1.1548322958998136</v>
      </c>
      <c r="N43" s="9">
        <v>-0.22596739603860341</v>
      </c>
    </row>
    <row r="44" spans="1:14" x14ac:dyDescent="0.4">
      <c r="A44" s="11">
        <f t="shared" si="0"/>
        <v>43</v>
      </c>
      <c r="B44" s="12" t="s">
        <v>0</v>
      </c>
      <c r="C44" s="12">
        <v>46</v>
      </c>
      <c r="D44" s="12" t="s">
        <v>3</v>
      </c>
      <c r="E44" s="16">
        <v>31.6666666666667</v>
      </c>
      <c r="F44" s="16">
        <v>1.5130554898839901</v>
      </c>
      <c r="G44" s="16">
        <v>45.8333333333333</v>
      </c>
      <c r="H44" s="16">
        <v>1.3299701404074</v>
      </c>
      <c r="I44" s="16">
        <v>35</v>
      </c>
      <c r="J44" s="16">
        <v>3.7272705599465401</v>
      </c>
      <c r="K44" s="16">
        <v>44.1666666666667</v>
      </c>
      <c r="L44" s="16">
        <v>1.2330475960705001</v>
      </c>
      <c r="M44" s="14">
        <v>0.40594195284436013</v>
      </c>
      <c r="N44" s="9">
        <v>-1.2923671727759359E-2</v>
      </c>
    </row>
    <row r="45" spans="1:14" x14ac:dyDescent="0.4">
      <c r="A45" s="11">
        <f t="shared" si="0"/>
        <v>44</v>
      </c>
      <c r="B45" s="12" t="s">
        <v>1</v>
      </c>
      <c r="C45" s="12">
        <v>58</v>
      </c>
      <c r="D45" s="12" t="s">
        <v>3</v>
      </c>
      <c r="E45" s="16">
        <v>35.8333333333333</v>
      </c>
      <c r="F45" s="16">
        <v>0.50575698331758501</v>
      </c>
      <c r="G45" s="16">
        <v>45.8333333333333</v>
      </c>
      <c r="H45" s="16">
        <v>0.26342413612575899</v>
      </c>
      <c r="I45" s="16">
        <v>33.3333333333333</v>
      </c>
      <c r="J45" s="16">
        <v>0.95944823457483397</v>
      </c>
      <c r="K45" s="16">
        <v>40</v>
      </c>
      <c r="L45" s="16">
        <v>1.91138074305677</v>
      </c>
      <c r="M45" s="14">
        <v>0.26460295006883594</v>
      </c>
      <c r="N45" s="9">
        <v>-2.4233284719182603E-2</v>
      </c>
    </row>
    <row r="46" spans="1:14" x14ac:dyDescent="0.4">
      <c r="A46" s="11">
        <f t="shared" si="0"/>
        <v>45</v>
      </c>
      <c r="B46" s="12" t="s">
        <v>0</v>
      </c>
      <c r="C46" s="12">
        <v>63</v>
      </c>
      <c r="D46" s="12" t="s">
        <v>3</v>
      </c>
      <c r="E46" s="16">
        <v>31.6666666666667</v>
      </c>
      <c r="F46" s="16">
        <v>3.3161302549044001</v>
      </c>
      <c r="G46" s="16">
        <v>42.5</v>
      </c>
      <c r="H46" s="16">
        <v>0.229001963593472</v>
      </c>
      <c r="I46" s="16">
        <v>36.6666666666667</v>
      </c>
      <c r="J46" s="16">
        <v>2.8403613074946099</v>
      </c>
      <c r="K46" s="16">
        <v>41.6666666666667</v>
      </c>
      <c r="L46" s="16">
        <v>0.146066057818863</v>
      </c>
      <c r="M46" s="14">
        <v>1.1675029673705317</v>
      </c>
      <c r="N46" s="9">
        <v>-0.30556024132855042</v>
      </c>
    </row>
    <row r="47" spans="1:14" x14ac:dyDescent="0.4">
      <c r="A47" s="11">
        <f t="shared" si="0"/>
        <v>46</v>
      </c>
      <c r="B47" s="12" t="s">
        <v>0</v>
      </c>
      <c r="C47" s="12">
        <v>50</v>
      </c>
      <c r="D47" s="12" t="s">
        <v>3</v>
      </c>
      <c r="E47" s="16">
        <v>32.5</v>
      </c>
      <c r="F47" s="16">
        <v>0.69979132758676699</v>
      </c>
      <c r="G47" s="16">
        <v>40.8333333333333</v>
      </c>
      <c r="H47" s="16">
        <v>0.92945178163925302</v>
      </c>
      <c r="I47" s="16">
        <v>35.8333333333333</v>
      </c>
      <c r="J47" s="16">
        <v>3.6217782003050298</v>
      </c>
      <c r="K47" s="16">
        <v>43.3333333333333</v>
      </c>
      <c r="L47" s="16">
        <v>0.80399091225388897</v>
      </c>
      <c r="M47" s="14">
        <v>0.19321760993752457</v>
      </c>
      <c r="N47" s="9">
        <v>2.7559254486298434E-2</v>
      </c>
    </row>
    <row r="48" spans="1:14" x14ac:dyDescent="0.4">
      <c r="A48" s="11">
        <f t="shared" si="0"/>
        <v>47</v>
      </c>
      <c r="B48" s="12" t="s">
        <v>1</v>
      </c>
      <c r="C48" s="12">
        <v>46</v>
      </c>
      <c r="D48" s="12" t="s">
        <v>3</v>
      </c>
      <c r="E48" s="16">
        <v>39.1666666666667</v>
      </c>
      <c r="F48" s="16">
        <v>0.72922248868776196</v>
      </c>
      <c r="G48" s="16">
        <v>47.5</v>
      </c>
      <c r="H48" s="16">
        <v>1.3991894265942399</v>
      </c>
      <c r="I48" s="16">
        <v>25.8333333333333</v>
      </c>
      <c r="J48" s="16">
        <v>0.85134167370242997</v>
      </c>
      <c r="K48" s="16">
        <v>44.1666666666667</v>
      </c>
      <c r="L48" s="16">
        <v>3.70082633090859</v>
      </c>
      <c r="M48" s="14">
        <v>0.85655678702584881</v>
      </c>
      <c r="N48" s="9">
        <v>9.463657800414374E-2</v>
      </c>
    </row>
    <row r="49" spans="1:14" x14ac:dyDescent="0.4">
      <c r="A49" s="11">
        <f t="shared" si="0"/>
        <v>48</v>
      </c>
      <c r="B49" s="12" t="s">
        <v>0</v>
      </c>
      <c r="C49" s="12">
        <v>46</v>
      </c>
      <c r="D49" s="12" t="s">
        <v>4</v>
      </c>
      <c r="E49" s="16">
        <v>34.1666666666667</v>
      </c>
      <c r="F49" s="16">
        <v>1.94473934995619</v>
      </c>
      <c r="G49" s="16">
        <v>46.6666666666667</v>
      </c>
      <c r="H49" s="16">
        <v>5.7784156103369802E-2</v>
      </c>
      <c r="I49" s="16">
        <v>33.3333333333333</v>
      </c>
      <c r="J49" s="16">
        <v>3.81474699202575</v>
      </c>
      <c r="K49" s="16">
        <v>45</v>
      </c>
      <c r="L49" s="16">
        <v>-0.90914912419823601</v>
      </c>
      <c r="M49" s="14">
        <v>0.50979510673222195</v>
      </c>
      <c r="N49" s="9">
        <v>-0.15095641550822561</v>
      </c>
    </row>
    <row r="50" spans="1:14" x14ac:dyDescent="0.4">
      <c r="A50" s="11">
        <f t="shared" si="0"/>
        <v>49</v>
      </c>
      <c r="B50" s="12" t="s">
        <v>0</v>
      </c>
      <c r="C50" s="12">
        <v>61</v>
      </c>
      <c r="D50" s="12" t="s">
        <v>4</v>
      </c>
      <c r="E50" s="16">
        <v>34.1666666666667</v>
      </c>
      <c r="F50" s="16">
        <v>1.9090689564526</v>
      </c>
      <c r="G50" s="16">
        <v>44.1666666666667</v>
      </c>
      <c r="H50" s="16">
        <v>1.79537267289238</v>
      </c>
      <c r="I50" s="16">
        <v>36.6666666666667</v>
      </c>
      <c r="J50" s="16">
        <v>3.0046801562698402</v>
      </c>
      <c r="K50" s="16">
        <v>45</v>
      </c>
      <c r="L50" s="16">
        <v>2.1757201078698598</v>
      </c>
      <c r="M50" s="14">
        <v>0.63536511614021951</v>
      </c>
      <c r="N50" s="9">
        <v>-1.1369628356022E-2</v>
      </c>
    </row>
    <row r="51" spans="1:14" x14ac:dyDescent="0.4">
      <c r="A51" s="11">
        <f t="shared" si="0"/>
        <v>50</v>
      </c>
      <c r="B51" s="12" t="s">
        <v>0</v>
      </c>
      <c r="C51" s="12">
        <v>71</v>
      </c>
      <c r="D51" s="12" t="s">
        <v>3</v>
      </c>
      <c r="E51" s="16">
        <v>34.1666666666667</v>
      </c>
      <c r="F51" s="16">
        <v>1.0435995040566901</v>
      </c>
      <c r="G51" s="16">
        <v>43.3333333333333</v>
      </c>
      <c r="H51" s="16">
        <v>2.2189917996143298</v>
      </c>
      <c r="I51" s="16">
        <v>36.6666666666667</v>
      </c>
      <c r="J51" s="16">
        <v>3.5125124941219599</v>
      </c>
      <c r="K51" s="16">
        <v>45</v>
      </c>
      <c r="L51" s="16">
        <v>0.89504685393411698</v>
      </c>
      <c r="M51" s="14">
        <v>0.29710912226023661</v>
      </c>
      <c r="N51" s="9">
        <v>0.12822461406083435</v>
      </c>
    </row>
    <row r="52" spans="1:14" x14ac:dyDescent="0.4">
      <c r="A52" s="11">
        <f t="shared" si="0"/>
        <v>51</v>
      </c>
      <c r="B52" s="12" t="s">
        <v>0</v>
      </c>
      <c r="C52" s="12">
        <v>78</v>
      </c>
      <c r="D52" s="12" t="s">
        <v>4</v>
      </c>
      <c r="E52" s="16">
        <v>37.5</v>
      </c>
      <c r="F52" s="16">
        <v>2.1793008929667899</v>
      </c>
      <c r="G52" s="16">
        <v>42.5</v>
      </c>
      <c r="H52" s="16">
        <v>1.41608700006598</v>
      </c>
      <c r="I52" s="16">
        <v>35</v>
      </c>
      <c r="J52" s="16">
        <v>4.1835147716095502</v>
      </c>
      <c r="K52" s="16">
        <v>43.3333333333333</v>
      </c>
      <c r="L52" s="16">
        <v>5.0423532044146402E-2</v>
      </c>
      <c r="M52" s="14">
        <v>0.52092582719107594</v>
      </c>
      <c r="N52" s="9">
        <v>-0.15264277858016198</v>
      </c>
    </row>
    <row r="53" spans="1:14" x14ac:dyDescent="0.4">
      <c r="A53" s="11">
        <f t="shared" si="0"/>
        <v>52</v>
      </c>
      <c r="B53" s="12" t="s">
        <v>0</v>
      </c>
      <c r="C53" s="12">
        <v>47</v>
      </c>
      <c r="D53" s="12" t="s">
        <v>4</v>
      </c>
      <c r="E53" s="16">
        <v>36.6666666666667</v>
      </c>
      <c r="F53" s="16">
        <v>1.87751820129584</v>
      </c>
      <c r="G53" s="16">
        <v>43.3333333333333</v>
      </c>
      <c r="H53" s="16">
        <v>0.437822416270647</v>
      </c>
      <c r="I53" s="16">
        <v>35</v>
      </c>
      <c r="J53" s="16">
        <v>2.7786099155963502</v>
      </c>
      <c r="K53" s="16">
        <v>42.5</v>
      </c>
      <c r="L53" s="16">
        <v>0.91727783984653699</v>
      </c>
      <c r="M53" s="14">
        <v>0.67570413204002544</v>
      </c>
      <c r="N53" s="9">
        <v>-0.2159543677537811</v>
      </c>
    </row>
    <row r="54" spans="1:14" x14ac:dyDescent="0.4">
      <c r="A54" s="11">
        <f t="shared" si="0"/>
        <v>53</v>
      </c>
      <c r="B54" s="12" t="s">
        <v>0</v>
      </c>
      <c r="C54" s="12">
        <v>67</v>
      </c>
      <c r="D54" s="12" t="s">
        <v>4</v>
      </c>
      <c r="E54" s="16">
        <v>33.3333333333333</v>
      </c>
      <c r="F54" s="16">
        <v>0.83746240338570499</v>
      </c>
      <c r="G54" s="16">
        <v>45.8333333333333</v>
      </c>
      <c r="H54" s="16">
        <v>1.4161612541851201</v>
      </c>
      <c r="I54" s="16">
        <v>36.6666666666667</v>
      </c>
      <c r="J54" s="16">
        <v>4.6355655338211799</v>
      </c>
      <c r="K54" s="16">
        <v>44.1666666666667</v>
      </c>
      <c r="L54" s="16">
        <v>1.3828678863042101</v>
      </c>
      <c r="M54" s="14">
        <v>0.18066024464017655</v>
      </c>
      <c r="N54" s="9">
        <v>4.6295908063953208E-2</v>
      </c>
    </row>
    <row r="55" spans="1:14" x14ac:dyDescent="0.4">
      <c r="A55" s="11">
        <f t="shared" si="0"/>
        <v>54</v>
      </c>
      <c r="B55" s="12" t="s">
        <v>1</v>
      </c>
      <c r="C55" s="12">
        <v>67</v>
      </c>
      <c r="D55" s="12" t="s">
        <v>3</v>
      </c>
      <c r="E55" s="16">
        <v>30.8333333333333</v>
      </c>
      <c r="F55" s="16">
        <v>1.8578970543008699</v>
      </c>
      <c r="G55" s="16">
        <v>46.6666666666667</v>
      </c>
      <c r="H55" s="16">
        <v>0.29866671909364301</v>
      </c>
      <c r="I55" s="16">
        <v>34.1666666666667</v>
      </c>
      <c r="J55" s="16">
        <v>4.3448079071476498</v>
      </c>
      <c r="K55" s="16">
        <v>45.8333333333333</v>
      </c>
      <c r="L55" s="16">
        <v>-0.41410504681464699</v>
      </c>
      <c r="M55" s="14">
        <v>0.42761316357495133</v>
      </c>
      <c r="N55" s="9">
        <v>-9.8477705381508657E-2</v>
      </c>
    </row>
    <row r="56" spans="1:14" x14ac:dyDescent="0.4">
      <c r="A56" s="11">
        <f t="shared" si="0"/>
        <v>55</v>
      </c>
      <c r="B56" s="12" t="s">
        <v>0</v>
      </c>
      <c r="C56" s="12">
        <v>57</v>
      </c>
      <c r="D56" s="12" t="s">
        <v>3</v>
      </c>
      <c r="E56" s="16">
        <v>28.3333333333333</v>
      </c>
      <c r="F56" s="16">
        <v>1.7748715077941899</v>
      </c>
      <c r="G56" s="16">
        <v>43.3333333333333</v>
      </c>
      <c r="H56" s="16">
        <v>0.37579481049373398</v>
      </c>
      <c r="I56" s="16">
        <v>33.3333333333333</v>
      </c>
      <c r="J56" s="16">
        <v>4.8308993098589204</v>
      </c>
      <c r="K56" s="16">
        <v>43.3333333333333</v>
      </c>
      <c r="L56" s="16">
        <v>0.74320087082243602</v>
      </c>
      <c r="M56" s="14">
        <v>0.36739981397915383</v>
      </c>
      <c r="N56" s="9">
        <v>-9.3271779820030404E-2</v>
      </c>
    </row>
    <row r="57" spans="1:14" x14ac:dyDescent="0.4">
      <c r="A57" s="11">
        <f t="shared" si="0"/>
        <v>56</v>
      </c>
      <c r="B57" s="12" t="s">
        <v>0</v>
      </c>
      <c r="C57" s="12">
        <v>78</v>
      </c>
      <c r="D57" s="12" t="s">
        <v>3</v>
      </c>
      <c r="E57" s="16">
        <v>32.5</v>
      </c>
      <c r="F57" s="16">
        <v>-0.87342829844324399</v>
      </c>
      <c r="G57" s="16">
        <v>41.6666666666667</v>
      </c>
      <c r="H57" s="16">
        <v>4.8646037645716298</v>
      </c>
      <c r="I57" s="16">
        <v>35</v>
      </c>
      <c r="J57" s="16">
        <v>6.1581699120323199</v>
      </c>
      <c r="K57" s="16">
        <v>46.6666666666667</v>
      </c>
      <c r="L57" s="16">
        <v>3.5863104003320601</v>
      </c>
      <c r="M57" s="14">
        <v>-0.15233911444493634</v>
      </c>
      <c r="N57" s="9">
        <v>0.58027339155720847</v>
      </c>
    </row>
    <row r="58" spans="1:14" x14ac:dyDescent="0.4">
      <c r="A58" s="11">
        <f t="shared" si="0"/>
        <v>57</v>
      </c>
      <c r="B58" s="12" t="s">
        <v>0</v>
      </c>
      <c r="C58" s="12">
        <v>73</v>
      </c>
      <c r="D58" s="12" t="s">
        <v>3</v>
      </c>
      <c r="E58" s="16">
        <v>30.8333333333333</v>
      </c>
      <c r="F58" s="16">
        <v>1.7837319835277801</v>
      </c>
      <c r="G58" s="16">
        <v>45</v>
      </c>
      <c r="H58" s="16">
        <v>1.50892349879355</v>
      </c>
      <c r="I58" s="16">
        <v>36.6666666666667</v>
      </c>
      <c r="J58" s="16">
        <v>2.44582293608629</v>
      </c>
      <c r="K58" s="16">
        <v>42.5</v>
      </c>
      <c r="L58" s="16">
        <v>0.80442275468915103</v>
      </c>
      <c r="M58" s="14">
        <v>0.72929726727562627</v>
      </c>
      <c r="N58" s="9">
        <v>-1.9398245981239723E-2</v>
      </c>
    </row>
    <row r="59" spans="1:14" x14ac:dyDescent="0.4">
      <c r="A59" s="11">
        <f t="shared" si="0"/>
        <v>58</v>
      </c>
      <c r="B59" s="12" t="s">
        <v>1</v>
      </c>
      <c r="C59" s="12">
        <v>77</v>
      </c>
      <c r="D59" s="12" t="s">
        <v>3</v>
      </c>
      <c r="E59" s="16">
        <v>34.1666666666667</v>
      </c>
      <c r="F59" s="16">
        <v>1.5965570401487901</v>
      </c>
      <c r="G59" s="16">
        <v>42.5</v>
      </c>
      <c r="H59" s="16">
        <v>0.44657670761403401</v>
      </c>
      <c r="I59" s="16">
        <v>34.1666666666667</v>
      </c>
      <c r="J59" s="16">
        <v>2.9370383993799298</v>
      </c>
      <c r="K59" s="16">
        <v>43.3333333333333</v>
      </c>
      <c r="L59" s="16">
        <v>1.1173683973796</v>
      </c>
      <c r="M59" s="14">
        <v>0.54359420036382788</v>
      </c>
      <c r="N59" s="9">
        <v>-0.13799763990417127</v>
      </c>
    </row>
    <row r="60" spans="1:14" x14ac:dyDescent="0.4">
      <c r="A60" s="11">
        <f t="shared" si="0"/>
        <v>59</v>
      </c>
      <c r="B60" s="12" t="s">
        <v>0</v>
      </c>
      <c r="C60" s="12">
        <v>60</v>
      </c>
      <c r="D60" s="12" t="s">
        <v>4</v>
      </c>
      <c r="E60" s="16">
        <v>32.5</v>
      </c>
      <c r="F60" s="16">
        <v>1.5489142588886</v>
      </c>
      <c r="G60" s="16">
        <v>44.1666666666667</v>
      </c>
      <c r="H60" s="16">
        <v>1.3663949605977701</v>
      </c>
      <c r="I60" s="16">
        <v>32.5</v>
      </c>
      <c r="J60" s="16">
        <v>3.0210868916009099</v>
      </c>
      <c r="K60" s="16">
        <v>40</v>
      </c>
      <c r="L60" s="16">
        <v>2.1925581393610898</v>
      </c>
      <c r="M60" s="14">
        <v>0.51270099618611498</v>
      </c>
      <c r="N60" s="9">
        <v>5.5349861082151189E-2</v>
      </c>
    </row>
    <row r="61" spans="1:14" x14ac:dyDescent="0.4">
      <c r="A61" s="11">
        <f t="shared" si="0"/>
        <v>60</v>
      </c>
      <c r="B61" s="12" t="s">
        <v>1</v>
      </c>
      <c r="C61" s="12">
        <v>64</v>
      </c>
      <c r="D61" s="12" t="s">
        <v>3</v>
      </c>
      <c r="E61" s="16">
        <v>31.6666666666667</v>
      </c>
      <c r="F61" s="16">
        <v>3.0578144170046802E-3</v>
      </c>
      <c r="G61" s="16">
        <v>44.1666666666667</v>
      </c>
      <c r="H61" s="16">
        <v>2.36632903184067</v>
      </c>
      <c r="I61" s="16">
        <v>33.3333333333333</v>
      </c>
      <c r="J61" s="16">
        <v>1.56579931468219</v>
      </c>
      <c r="K61" s="16">
        <v>44.1666666666667</v>
      </c>
      <c r="L61" s="16">
        <v>5.0031828212512401</v>
      </c>
      <c r="M61" s="14">
        <v>1.952877605918051E-3</v>
      </c>
      <c r="N61" s="9">
        <v>0.18906169739389322</v>
      </c>
    </row>
    <row r="62" spans="1:14" x14ac:dyDescent="0.4">
      <c r="A62" s="11">
        <f t="shared" si="0"/>
        <v>61</v>
      </c>
      <c r="B62" s="12" t="s">
        <v>0</v>
      </c>
      <c r="C62" s="12">
        <v>77</v>
      </c>
      <c r="D62" s="12" t="s">
        <v>4</v>
      </c>
      <c r="E62" s="16">
        <v>32.5</v>
      </c>
      <c r="F62" s="16">
        <v>-2.43594675616714E-2</v>
      </c>
      <c r="G62" s="16">
        <v>43.3333333333333</v>
      </c>
      <c r="H62" s="16">
        <v>1.1490701464320601</v>
      </c>
      <c r="I62" s="16">
        <v>33.3333333333333</v>
      </c>
      <c r="J62" s="16">
        <v>3.2289063898818902</v>
      </c>
      <c r="K62" s="16">
        <v>43.3333333333333</v>
      </c>
      <c r="L62" s="16">
        <v>-0.42038313339546701</v>
      </c>
      <c r="M62" s="14">
        <v>-7.5441851265816481E-3</v>
      </c>
      <c r="N62" s="9">
        <v>0.10130806456438034</v>
      </c>
    </row>
    <row r="63" spans="1:14" x14ac:dyDescent="0.4">
      <c r="A63" s="11">
        <f t="shared" si="0"/>
        <v>62</v>
      </c>
      <c r="B63" s="12" t="s">
        <v>0</v>
      </c>
      <c r="C63" s="12">
        <v>64</v>
      </c>
      <c r="D63" s="12" t="s">
        <v>3</v>
      </c>
      <c r="E63" s="16">
        <v>28.3333333333333</v>
      </c>
      <c r="F63" s="16">
        <v>0.83403955884666803</v>
      </c>
      <c r="G63" s="16">
        <v>45.8333333333333</v>
      </c>
      <c r="H63" s="16">
        <v>2.7389042316017398</v>
      </c>
      <c r="I63" s="16">
        <v>30</v>
      </c>
      <c r="J63" s="16">
        <v>1.05458026272893</v>
      </c>
      <c r="K63" s="16">
        <v>39.1666666666667</v>
      </c>
      <c r="L63" s="16">
        <v>1.87523175159454</v>
      </c>
      <c r="M63" s="14">
        <v>0.49182850084812813</v>
      </c>
      <c r="N63" s="9">
        <v>9.4779746633331871E-2</v>
      </c>
    </row>
  </sheetData>
  <phoneticPr fontId="2"/>
  <dataValidations count="2">
    <dataValidation type="list" allowBlank="1" sqref="B1:B63" xr:uid="{00000000-0002-0000-0000-000000000000}">
      <formula1>"R,L"</formula1>
    </dataValidation>
    <dataValidation type="list" allowBlank="1" sqref="D1 D2:D63" xr:uid="{00000000-0002-0000-0000-000001000000}">
      <formula1>"M,F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CHIZUKI</dc:creator>
  <cp:lastModifiedBy>MOCHIZUKI</cp:lastModifiedBy>
  <dcterms:created xsi:type="dcterms:W3CDTF">2022-08-14T03:32:14Z</dcterms:created>
  <dcterms:modified xsi:type="dcterms:W3CDTF">2022-11-16T07:35:42Z</dcterms:modified>
</cp:coreProperties>
</file>